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Kmer Analysis" sheetId="1" r:id="rId4"/>
    <sheet state="visible" name="Table S2 Chromosome Stats" sheetId="2" r:id="rId5"/>
    <sheet state="visible" name="Table S3 Genome BUSCO Results" sheetId="3" r:id="rId6"/>
    <sheet state="visible" name="Table S4 Genome Assembly Compar" sheetId="4" r:id="rId7"/>
    <sheet state="visible" name="Table S5 Repeat Content of Chro" sheetId="5" r:id="rId8"/>
    <sheet state="visible" name="Table S6 Repeat Content Compari" sheetId="6" r:id="rId9"/>
    <sheet state="visible" name="Table S7 Eudicot Protein Databa" sheetId="7" r:id="rId10"/>
    <sheet state="visible" name="Table S8 Annotation BUSCO Resul" sheetId="8" r:id="rId11"/>
    <sheet state="visible" name="Table S9 Flow Cytommetry Result" sheetId="9" r:id="rId12"/>
    <sheet state="visible" name="Table S10 Chloroplast Genome Co" sheetId="10" r:id="rId13"/>
  </sheets>
  <definedNames/>
  <calcPr/>
</workbook>
</file>

<file path=xl/sharedStrings.xml><?xml version="1.0" encoding="utf-8"?>
<sst xmlns="http://schemas.openxmlformats.org/spreadsheetml/2006/main" count="276" uniqueCount="203">
  <si>
    <t>k = 17</t>
  </si>
  <si>
    <t>Metric</t>
  </si>
  <si>
    <t>Value</t>
  </si>
  <si>
    <t>min</t>
  </si>
  <si>
    <t>max</t>
  </si>
  <si>
    <t>GenomeScope Model Fit</t>
  </si>
  <si>
    <t>Read Error Rate</t>
  </si>
  <si>
    <t>Predicted Haploid Genome Length</t>
  </si>
  <si>
    <t>152,442,133 bp</t>
  </si>
  <si>
    <t>152,502,236 bp</t>
  </si>
  <si>
    <t>Heterozygosity</t>
  </si>
  <si>
    <t>Predicted Length of Repetitive Content</t>
  </si>
  <si>
    <t>Chromosome</t>
  </si>
  <si>
    <t>Length</t>
  </si>
  <si>
    <t>GC Content</t>
  </si>
  <si>
    <t>18,090,075 bp</t>
  </si>
  <si>
    <t>15,689,288 bp</t>
  </si>
  <si>
    <t>14,856,005 bp</t>
  </si>
  <si>
    <t>13,120,562 bp</t>
  </si>
  <si>
    <t>12,988,486 bp</t>
  </si>
  <si>
    <t>12,842,361 bp</t>
  </si>
  <si>
    <t>12,298,281 bp</t>
  </si>
  <si>
    <t>12,148,414 bp</t>
  </si>
  <si>
    <t>11,871,001 bp</t>
  </si>
  <si>
    <t>11,595,802 bp</t>
  </si>
  <si>
    <t>11,569,950 bp</t>
  </si>
  <si>
    <t>11,232,782 bp</t>
  </si>
  <si>
    <t>PERE Assembly (initial)</t>
  </si>
  <si>
    <t>PERE Assembly (final)</t>
  </si>
  <si>
    <t>12 Putative Chromosomes</t>
  </si>
  <si>
    <t xml:space="preserve">Eukaryota Complete BUSCOs </t>
  </si>
  <si>
    <t>253 (99.3%)</t>
  </si>
  <si>
    <t>Eukaryota Complete and Single Copy BUSCOs</t>
  </si>
  <si>
    <t>209 (82.0%)</t>
  </si>
  <si>
    <t>Eukaryota Duplicated BUSCOs</t>
  </si>
  <si>
    <t>44 (17.3%)</t>
  </si>
  <si>
    <t>Eukaryota Fragmented BUSCOs</t>
  </si>
  <si>
    <t>1 (0.4%)</t>
  </si>
  <si>
    <t xml:space="preserve">Embryophyta Complete BUSCOs </t>
  </si>
  <si>
    <t>1571 (97.3%)</t>
  </si>
  <si>
    <t>Embryophyta Complete and Single Copy BUSCOs</t>
  </si>
  <si>
    <t>1484 (91.9%)</t>
  </si>
  <si>
    <t>1485 (92.0%)</t>
  </si>
  <si>
    <t>Embryophyta Duplicated BUSCOs</t>
  </si>
  <si>
    <t>87 (5.4%)</t>
  </si>
  <si>
    <t>86 (5.3%)</t>
  </si>
  <si>
    <t>Embryophyta Fragmented BUSCOs</t>
  </si>
  <si>
    <t>19 (1.2%)</t>
  </si>
  <si>
    <t xml:space="preserve">Eudicots Complete BUSCOs </t>
  </si>
  <si>
    <t>--</t>
  </si>
  <si>
    <t>2234 (96.0%)</t>
  </si>
  <si>
    <t>2232 (95.9%)</t>
  </si>
  <si>
    <t>Eudicots Complete and Single Copy BUSCOs</t>
  </si>
  <si>
    <t>1920 (82.5%)</t>
  </si>
  <si>
    <t>1913 (82.2%)</t>
  </si>
  <si>
    <t>Eudicots Duplicated BUSCOs</t>
  </si>
  <si>
    <t>314 (13.5%)</t>
  </si>
  <si>
    <t>319 (13.7%)</t>
  </si>
  <si>
    <t>Eudicots Fragmented BUSCOs</t>
  </si>
  <si>
    <t>10 (0.4%)</t>
  </si>
  <si>
    <t>P. recurvata</t>
  </si>
  <si>
    <t>E. plantagineum</t>
  </si>
  <si>
    <t>L. erythrorhizon</t>
  </si>
  <si>
    <t>P. sempervirens</t>
  </si>
  <si>
    <t>ncbi assembly accession</t>
  </si>
  <si>
    <t>[fill in]</t>
  </si>
  <si>
    <t>GCA_003412495.2</t>
  </si>
  <si>
    <t>GCA_019722365.1</t>
  </si>
  <si>
    <t>GCA_964197855.1</t>
  </si>
  <si>
    <t>haploid chromosome #</t>
  </si>
  <si>
    <t>assembly</t>
  </si>
  <si>
    <t>Length (Mbp)</t>
  </si>
  <si>
    <t>Total contigs or scaffolds</t>
  </si>
  <si>
    <t>809*</t>
  </si>
  <si>
    <t>341*</t>
  </si>
  <si>
    <t>N50 (Mbp)</t>
  </si>
  <si>
    <t>Scale</t>
  </si>
  <si>
    <t>Contig</t>
  </si>
  <si>
    <t>Genome Coverage</t>
  </si>
  <si>
    <t>264x</t>
  </si>
  <si>
    <t>115x</t>
  </si>
  <si>
    <t>100x</t>
  </si>
  <si>
    <t>31.0x</t>
  </si>
  <si>
    <t>annotation</t>
  </si>
  <si>
    <t>Total Repeat Length (Mbp)</t>
  </si>
  <si>
    <t>99.5 (46.1%)</t>
  </si>
  <si>
    <t>151.1 (43.3%)</t>
  </si>
  <si>
    <t>193.9 (52.8%)</t>
  </si>
  <si>
    <t>Gene Number</t>
  </si>
  <si>
    <t>Mean Gene Length</t>
  </si>
  <si>
    <t>* indicates a metric reported for scaffolds not contigs</t>
  </si>
  <si>
    <t>Repeat Types</t>
  </si>
  <si>
    <t>Elements</t>
  </si>
  <si>
    <t>Sizes (bp)</t>
  </si>
  <si>
    <t>Percents (%)</t>
  </si>
  <si>
    <t>Tandem Repeats</t>
  </si>
  <si>
    <t>Satellites</t>
  </si>
  <si>
    <t>Simple Repeats</t>
  </si>
  <si>
    <t>Low Complexity</t>
  </si>
  <si>
    <t>Interspersed Repeats</t>
  </si>
  <si>
    <t>Retroelements (Class I)</t>
  </si>
  <si>
    <t>SINEs</t>
  </si>
  <si>
    <t>LINEs</t>
  </si>
  <si>
    <t>LTRs</t>
  </si>
  <si>
    <t>Unclassified</t>
  </si>
  <si>
    <t>DNA Transposons (Class II)</t>
  </si>
  <si>
    <t>Total Interspersed Repeats (Non-overlapping)</t>
  </si>
  <si>
    <t>Small RNAs</t>
  </si>
  <si>
    <t>Total Bases Masked</t>
  </si>
  <si>
    <t>NA</t>
  </si>
  <si>
    <t>*table format based on Table S9 from Tang et al. 2019</t>
  </si>
  <si>
    <t>Repeat Types / Metric</t>
  </si>
  <si>
    <r>
      <rPr>
        <rFont val="Arial"/>
        <b/>
        <i/>
        <color theme="1"/>
      </rPr>
      <t xml:space="preserve">P. recurvata </t>
    </r>
    <r>
      <rPr>
        <rFont val="Arial"/>
        <b/>
        <i val="0"/>
        <color theme="1"/>
      </rPr>
      <t>chromosomes</t>
    </r>
  </si>
  <si>
    <r>
      <rPr>
        <rFont val="Arial"/>
        <b/>
        <i/>
        <color theme="1"/>
      </rPr>
      <t>L. erythrorhizon</t>
    </r>
    <r>
      <rPr>
        <rFont val="Arial"/>
        <b/>
        <i val="0"/>
        <color theme="1"/>
      </rPr>
      <t xml:space="preserve"> assembly</t>
    </r>
  </si>
  <si>
    <r>
      <rPr>
        <rFont val="Arial"/>
        <b/>
        <i/>
        <color theme="1"/>
      </rPr>
      <t xml:space="preserve">E. plantigineum </t>
    </r>
    <r>
      <rPr>
        <rFont val="Arial"/>
        <b/>
        <i val="0"/>
        <color theme="1"/>
      </rPr>
      <t>assembly</t>
    </r>
  </si>
  <si>
    <t>Length (bp)</t>
  </si>
  <si>
    <t>Percent</t>
  </si>
  <si>
    <t>Length (bp</t>
  </si>
  <si>
    <t>Assembly Length</t>
  </si>
  <si>
    <t>unreported</t>
  </si>
  <si>
    <t>190,242,361*</t>
  </si>
  <si>
    <t>*Approximated myself</t>
  </si>
  <si>
    <t>Species</t>
  </si>
  <si>
    <t>Family</t>
  </si>
  <si>
    <t># of proteins</t>
  </si>
  <si>
    <t>NCBI Accession</t>
  </si>
  <si>
    <t>Reference DOI</t>
  </si>
  <si>
    <t>Arabidopsis thaliana</t>
  </si>
  <si>
    <t>Brassicaceae</t>
  </si>
  <si>
    <t>GCF_000001735.4</t>
  </si>
  <si>
    <t>https://doi.org/10.1093/nar/gkm965</t>
  </si>
  <si>
    <t>Coffea arabica</t>
  </si>
  <si>
    <t>Rubiaceae</t>
  </si>
  <si>
    <t>GCF_003713225.1</t>
  </si>
  <si>
    <t>Erythranthe guttata</t>
  </si>
  <si>
    <t>Phrymaceae</t>
  </si>
  <si>
    <t>GCF_000504015.1</t>
  </si>
  <si>
    <t>https://doi.org/10.1073/pnas.1319032110</t>
  </si>
  <si>
    <t>Helianthus annus</t>
  </si>
  <si>
    <t>Asteraceae</t>
  </si>
  <si>
    <t>GCF_002127325.2</t>
  </si>
  <si>
    <t>https://doi.org/10.1038/nature22380</t>
  </si>
  <si>
    <t>Ipomoea triloba</t>
  </si>
  <si>
    <t>Convolvulaceae</t>
  </si>
  <si>
    <t>GCF_003576645.1</t>
  </si>
  <si>
    <t>https://doi.org/10.1038/s41467-018-06983-8</t>
  </si>
  <si>
    <t>Lactuca sativa</t>
  </si>
  <si>
    <t>GCF_002870075.4</t>
  </si>
  <si>
    <t>https://doi.org/10.1038/ncomms14953</t>
  </si>
  <si>
    <t>Lithospermum erythrorhizon</t>
  </si>
  <si>
    <t>Boraginaceae</t>
  </si>
  <si>
    <t>https://doi.org/10.1038/s41438-020-0301-9</t>
  </si>
  <si>
    <t>Sesamum indicum</t>
  </si>
  <si>
    <t>Lamiaceae</t>
  </si>
  <si>
    <t>GCF_000512975.1</t>
  </si>
  <si>
    <t>https://doi.org/10.1186/gb-2014-15-2-r39</t>
  </si>
  <si>
    <t>Solanum lycopersicum</t>
  </si>
  <si>
    <t>Solanaceae</t>
  </si>
  <si>
    <t>GCF_000188115.5</t>
  </si>
  <si>
    <t>https://doi.org/10.1101/767764</t>
  </si>
  <si>
    <t>Solanum tuberosum</t>
  </si>
  <si>
    <t>GCF_000226075.1</t>
  </si>
  <si>
    <t>https://doi.org/10.1038/nature10158</t>
  </si>
  <si>
    <t>Total</t>
  </si>
  <si>
    <t>Annotation Source:</t>
  </si>
  <si>
    <t>253 (99.2%)</t>
  </si>
  <si>
    <t>254 (99.6%)</t>
  </si>
  <si>
    <t>193 (75.7%)</t>
  </si>
  <si>
    <t>196 (76.9%)</t>
  </si>
  <si>
    <t>60 (23.5%)</t>
  </si>
  <si>
    <t>58 (22.7%)</t>
  </si>
  <si>
    <t>0 (0.0%)</t>
  </si>
  <si>
    <t>1579 (97.8%)</t>
  </si>
  <si>
    <t>1581 (98.0%)</t>
  </si>
  <si>
    <t>1377 (85.3%)</t>
  </si>
  <si>
    <t>1375 (85.2%)</t>
  </si>
  <si>
    <t>202 (12.5%)</t>
  </si>
  <si>
    <t>206 (12.8%)</t>
  </si>
  <si>
    <t>8 (0.5%)</t>
  </si>
  <si>
    <t>7 (0.4%)</t>
  </si>
  <si>
    <t>date</t>
  </si>
  <si>
    <t>sample_ID</t>
  </si>
  <si>
    <t>reference_2C_PI</t>
  </si>
  <si>
    <t>reference_2C_DNA_mass_pg</t>
  </si>
  <si>
    <t>sample_2C_PI</t>
  </si>
  <si>
    <t>sample_2C_DNA_mass_pg</t>
  </si>
  <si>
    <t>sample_2C_DNA_Mbp</t>
  </si>
  <si>
    <t>sample_1C_DNA_Mbp</t>
  </si>
  <si>
    <t>PERE_2019_3</t>
  </si>
  <si>
    <t>PERE_2019_2_b</t>
  </si>
  <si>
    <t>PERE_2019_2_a</t>
  </si>
  <si>
    <r>
      <rPr>
        <rFont val="Arial"/>
        <b/>
        <i/>
        <color theme="1"/>
      </rPr>
      <t xml:space="preserve">P. recurvata </t>
    </r>
    <r>
      <rPr>
        <rFont val="Arial"/>
        <b/>
        <i val="0"/>
        <color theme="1"/>
      </rPr>
      <t>Plastome</t>
    </r>
  </si>
  <si>
    <r>
      <rPr>
        <rFont val="Arial"/>
        <b/>
        <i/>
        <color theme="1"/>
      </rPr>
      <t xml:space="preserve">E. plantagineum </t>
    </r>
    <r>
      <rPr>
        <rFont val="Arial"/>
        <b/>
        <i val="0"/>
        <color theme="1"/>
      </rPr>
      <t>Plastome</t>
    </r>
  </si>
  <si>
    <t>Total Length (bp)</t>
  </si>
  <si>
    <t>GC content</t>
  </si>
  <si>
    <t>LSC Length (bp)</t>
  </si>
  <si>
    <t>SSC Length (bp)</t>
  </si>
  <si>
    <t>IRa Length (bp)</t>
  </si>
  <si>
    <t>IRb Lenght (bp)</t>
  </si>
  <si>
    <t>Total Genes</t>
  </si>
  <si>
    <t>rRNAs</t>
  </si>
  <si>
    <t>tRNAs</t>
  </si>
  <si>
    <t>Protein Coding Gen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6">
    <numFmt numFmtId="164" formatCode="0.0000%"/>
    <numFmt numFmtId="165" formatCode="0.000000%"/>
    <numFmt numFmtId="166" formatCode="0.0000000%"/>
    <numFmt numFmtId="167" formatCode="0.0%"/>
    <numFmt numFmtId="168" formatCode="0.0"/>
    <numFmt numFmtId="169" formatCode="dmmmyyyy"/>
  </numFmts>
  <fonts count="12">
    <font>
      <sz val="10.0"/>
      <color rgb="FF000000"/>
      <name val="Arial"/>
      <scheme val="minor"/>
    </font>
    <font>
      <b/>
      <color theme="1"/>
      <name val="Arial"/>
    </font>
    <font/>
    <font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  <font>
      <b/>
      <i/>
      <color theme="1"/>
      <name val="Arial"/>
      <scheme val="minor"/>
    </font>
    <font>
      <i/>
      <color theme="1"/>
      <name val="Arial"/>
      <scheme val="minor"/>
    </font>
    <font>
      <color rgb="FF000000"/>
      <name val="Arial"/>
      <scheme val="minor"/>
    </font>
    <font>
      <u/>
      <color rgb="FF0000FF"/>
    </font>
    <font>
      <u/>
      <color rgb="FF0000FF"/>
    </font>
    <font>
      <u/>
      <color rgb="FF000000"/>
      <name val="Arial"/>
    </font>
  </fonts>
  <fills count="7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C9DAF8"/>
        <bgColor rgb="FFC9DAF8"/>
      </patternFill>
    </fill>
    <fill>
      <patternFill patternType="solid">
        <fgColor rgb="FFCCCCCC"/>
        <bgColor rgb="FFCCCCCC"/>
      </patternFill>
    </fill>
  </fills>
  <borders count="1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134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vertical="bottom"/>
    </xf>
    <xf borderId="2" fillId="0" fontId="2" numFmtId="0" xfId="0" applyBorder="1" applyFont="1"/>
    <xf borderId="3" fillId="0" fontId="2" numFmtId="0" xfId="0" applyBorder="1" applyFont="1"/>
    <xf borderId="4" fillId="2" fontId="1" numFmtId="0" xfId="0" applyAlignment="1" applyBorder="1" applyFont="1">
      <alignment horizontal="center"/>
    </xf>
    <xf borderId="5" fillId="0" fontId="2" numFmtId="0" xfId="0" applyBorder="1" applyFont="1"/>
    <xf borderId="6" fillId="0" fontId="3" numFmtId="0" xfId="0" applyAlignment="1" applyBorder="1" applyFont="1">
      <alignment horizontal="center" vertical="bottom"/>
    </xf>
    <xf borderId="6" fillId="3" fontId="3" numFmtId="0" xfId="0" applyAlignment="1" applyBorder="1" applyFill="1" applyFont="1">
      <alignment vertical="bottom"/>
    </xf>
    <xf borderId="6" fillId="0" fontId="3" numFmtId="164" xfId="0" applyAlignment="1" applyBorder="1" applyFont="1" applyNumberFormat="1">
      <alignment horizontal="right" vertical="bottom"/>
    </xf>
    <xf borderId="6" fillId="0" fontId="3" numFmtId="165" xfId="0" applyAlignment="1" applyBorder="1" applyFont="1" applyNumberFormat="1">
      <alignment horizontal="right" vertical="bottom"/>
    </xf>
    <xf borderId="6" fillId="0" fontId="3" numFmtId="3" xfId="0" applyAlignment="1" applyBorder="1" applyFont="1" applyNumberFormat="1">
      <alignment horizontal="right" vertical="bottom"/>
    </xf>
    <xf borderId="6" fillId="0" fontId="3" numFmtId="0" xfId="0" applyAlignment="1" applyBorder="1" applyFont="1">
      <alignment horizontal="right" vertical="bottom"/>
    </xf>
    <xf borderId="6" fillId="0" fontId="3" numFmtId="166" xfId="0" applyAlignment="1" applyBorder="1" applyFont="1" applyNumberFormat="1">
      <alignment horizontal="right" vertical="bottom"/>
    </xf>
    <xf borderId="6" fillId="2" fontId="4" numFmtId="0" xfId="0" applyAlignment="1" applyBorder="1" applyFont="1">
      <alignment horizontal="center" readingOrder="0"/>
    </xf>
    <xf borderId="6" fillId="3" fontId="5" numFmtId="0" xfId="0" applyAlignment="1" applyBorder="1" applyFont="1">
      <alignment horizontal="center" readingOrder="0"/>
    </xf>
    <xf borderId="6" fillId="0" fontId="5" numFmtId="0" xfId="0" applyAlignment="1" applyBorder="1" applyFont="1">
      <alignment horizontal="right" readingOrder="0"/>
    </xf>
    <xf borderId="6" fillId="0" fontId="5" numFmtId="167" xfId="0" applyAlignment="1" applyBorder="1" applyFont="1" applyNumberFormat="1">
      <alignment readingOrder="0"/>
    </xf>
    <xf borderId="6" fillId="0" fontId="5" numFmtId="3" xfId="0" applyAlignment="1" applyBorder="1" applyFont="1" applyNumberFormat="1">
      <alignment horizontal="right" readingOrder="0"/>
    </xf>
    <xf borderId="0" fillId="0" fontId="3" numFmtId="0" xfId="0" applyAlignment="1" applyFont="1">
      <alignment vertical="bottom"/>
    </xf>
    <xf borderId="6" fillId="2" fontId="1" numFmtId="0" xfId="0" applyAlignment="1" applyBorder="1" applyFont="1">
      <alignment horizontal="center" vertical="bottom"/>
    </xf>
    <xf borderId="7" fillId="4" fontId="3" numFmtId="0" xfId="0" applyAlignment="1" applyBorder="1" applyFill="1" applyFont="1">
      <alignment vertical="bottom"/>
    </xf>
    <xf borderId="4" fillId="0" fontId="3" numFmtId="0" xfId="0" applyAlignment="1" applyBorder="1" applyFont="1">
      <alignment horizontal="right" vertical="bottom"/>
    </xf>
    <xf borderId="8" fillId="0" fontId="3" numFmtId="0" xfId="0" applyAlignment="1" applyBorder="1" applyFont="1">
      <alignment horizontal="right" vertical="bottom"/>
    </xf>
    <xf borderId="9" fillId="4" fontId="3" numFmtId="0" xfId="0" applyAlignment="1" applyBorder="1" applyFont="1">
      <alignment vertical="bottom"/>
    </xf>
    <xf borderId="10" fillId="0" fontId="3" numFmtId="0" xfId="0" applyAlignment="1" applyBorder="1" applyFont="1">
      <alignment horizontal="right" vertical="bottom"/>
    </xf>
    <xf borderId="11" fillId="0" fontId="3" numFmtId="0" xfId="0" applyAlignment="1" applyBorder="1" applyFont="1">
      <alignment horizontal="right" vertical="bottom"/>
    </xf>
    <xf borderId="12" fillId="4" fontId="3" numFmtId="0" xfId="0" applyAlignment="1" applyBorder="1" applyFont="1">
      <alignment vertical="bottom"/>
    </xf>
    <xf borderId="5" fillId="0" fontId="3" numFmtId="0" xfId="0" applyAlignment="1" applyBorder="1" applyFont="1">
      <alignment horizontal="right" vertical="bottom"/>
    </xf>
    <xf borderId="13" fillId="0" fontId="3" numFmtId="0" xfId="0" applyAlignment="1" applyBorder="1" applyFont="1">
      <alignment horizontal="right" vertical="bottom"/>
    </xf>
    <xf borderId="10" fillId="0" fontId="3" numFmtId="0" xfId="0" applyAlignment="1" applyBorder="1" applyFont="1">
      <alignment horizontal="center" vertical="bottom"/>
    </xf>
    <xf borderId="10" fillId="0" fontId="3" numFmtId="3" xfId="0" applyAlignment="1" applyBorder="1" applyFont="1" applyNumberFormat="1">
      <alignment horizontal="right" vertical="bottom"/>
    </xf>
    <xf borderId="11" fillId="0" fontId="3" numFmtId="3" xfId="0" applyAlignment="1" applyBorder="1" applyFont="1" applyNumberFormat="1">
      <alignment horizontal="right" vertical="bottom"/>
    </xf>
    <xf borderId="5" fillId="0" fontId="3" numFmtId="0" xfId="0" applyAlignment="1" applyBorder="1" applyFont="1">
      <alignment horizontal="center" vertical="bottom"/>
    </xf>
    <xf borderId="5" fillId="0" fontId="3" numFmtId="3" xfId="0" applyAlignment="1" applyBorder="1" applyFont="1" applyNumberFormat="1">
      <alignment horizontal="right" vertical="bottom"/>
    </xf>
    <xf borderId="13" fillId="0" fontId="3" numFmtId="3" xfId="0" applyAlignment="1" applyBorder="1" applyFont="1" applyNumberFormat="1">
      <alignment horizontal="right" vertical="bottom"/>
    </xf>
    <xf borderId="1" fillId="2" fontId="4" numFmtId="0" xfId="0" applyAlignment="1" applyBorder="1" applyFont="1">
      <alignment horizontal="center" readingOrder="0"/>
    </xf>
    <xf borderId="6" fillId="2" fontId="6" numFmtId="0" xfId="0" applyAlignment="1" applyBorder="1" applyFont="1">
      <alignment horizontal="center" readingOrder="0"/>
    </xf>
    <xf borderId="1" fillId="3" fontId="5" numFmtId="0" xfId="0" applyAlignment="1" applyBorder="1" applyFont="1">
      <alignment horizontal="center" readingOrder="0"/>
    </xf>
    <xf borderId="6" fillId="0" fontId="5" numFmtId="0" xfId="0" applyAlignment="1" applyBorder="1" applyFont="1">
      <alignment horizontal="center" readingOrder="0"/>
    </xf>
    <xf borderId="4" fillId="3" fontId="7" numFmtId="0" xfId="0" applyAlignment="1" applyBorder="1" applyFont="1">
      <alignment horizontal="center" readingOrder="0" vertical="center"/>
    </xf>
    <xf borderId="4" fillId="3" fontId="5" numFmtId="0" xfId="0" applyAlignment="1" applyBorder="1" applyFont="1">
      <alignment readingOrder="0"/>
    </xf>
    <xf borderId="7" fillId="0" fontId="5" numFmtId="168" xfId="0" applyAlignment="1" applyBorder="1" applyFont="1" applyNumberFormat="1">
      <alignment horizontal="right" readingOrder="0"/>
    </xf>
    <xf borderId="4" fillId="0" fontId="5" numFmtId="0" xfId="0" applyAlignment="1" applyBorder="1" applyFont="1">
      <alignment horizontal="right" readingOrder="0"/>
    </xf>
    <xf borderId="10" fillId="0" fontId="2" numFmtId="0" xfId="0" applyBorder="1" applyFont="1"/>
    <xf borderId="10" fillId="3" fontId="5" numFmtId="0" xfId="0" applyAlignment="1" applyBorder="1" applyFont="1">
      <alignment readingOrder="0"/>
    </xf>
    <xf borderId="10" fillId="0" fontId="8" numFmtId="0" xfId="0" applyAlignment="1" applyBorder="1" applyFont="1">
      <alignment horizontal="right" readingOrder="0" shrinkToFit="0" wrapText="1"/>
    </xf>
    <xf borderId="10" fillId="0" fontId="5" numFmtId="0" xfId="0" applyAlignment="1" applyBorder="1" applyFont="1">
      <alignment horizontal="right" readingOrder="0"/>
    </xf>
    <xf borderId="9" fillId="0" fontId="5" numFmtId="0" xfId="0" applyAlignment="1" applyBorder="1" applyFont="1">
      <alignment horizontal="right" readingOrder="0"/>
    </xf>
    <xf borderId="5" fillId="3" fontId="5" numFmtId="0" xfId="0" applyAlignment="1" applyBorder="1" applyFont="1">
      <alignment readingOrder="0"/>
    </xf>
    <xf borderId="12" fillId="0" fontId="5" numFmtId="0" xfId="0" applyAlignment="1" applyBorder="1" applyFont="1">
      <alignment horizontal="right" readingOrder="0"/>
    </xf>
    <xf borderId="5" fillId="0" fontId="5" numFmtId="0" xfId="0" applyAlignment="1" applyBorder="1" applyFont="1">
      <alignment horizontal="right" readingOrder="0"/>
    </xf>
    <xf borderId="7" fillId="0" fontId="5" numFmtId="0" xfId="0" applyAlignment="1" applyBorder="1" applyFont="1">
      <alignment horizontal="right" readingOrder="0"/>
    </xf>
    <xf borderId="8" fillId="0" fontId="5" numFmtId="0" xfId="0" applyAlignment="1" applyBorder="1" applyFont="1">
      <alignment horizontal="center" readingOrder="0"/>
    </xf>
    <xf borderId="9" fillId="0" fontId="5" numFmtId="3" xfId="0" applyAlignment="1" applyBorder="1" applyFont="1" applyNumberFormat="1">
      <alignment readingOrder="0"/>
    </xf>
    <xf borderId="10" fillId="0" fontId="5" numFmtId="3" xfId="0" applyAlignment="1" applyBorder="1" applyFont="1" applyNumberFormat="1">
      <alignment horizontal="right" readingOrder="0"/>
    </xf>
    <xf borderId="10" fillId="0" fontId="5" numFmtId="3" xfId="0" applyAlignment="1" applyBorder="1" applyFont="1" applyNumberFormat="1">
      <alignment readingOrder="0"/>
    </xf>
    <xf borderId="11" fillId="0" fontId="5" numFmtId="0" xfId="0" applyAlignment="1" applyBorder="1" applyFont="1">
      <alignment horizontal="center" readingOrder="0"/>
    </xf>
    <xf borderId="12" fillId="0" fontId="5" numFmtId="3" xfId="0" applyAlignment="1" applyBorder="1" applyFont="1" applyNumberFormat="1">
      <alignment readingOrder="0"/>
    </xf>
    <xf borderId="5" fillId="0" fontId="5" numFmtId="0" xfId="0" applyAlignment="1" applyBorder="1" applyFont="1">
      <alignment horizontal="center" readingOrder="0"/>
    </xf>
    <xf borderId="5" fillId="0" fontId="5" numFmtId="3" xfId="0" applyAlignment="1" applyBorder="1" applyFont="1" applyNumberFormat="1">
      <alignment readingOrder="0"/>
    </xf>
    <xf borderId="13" fillId="0" fontId="5" numFmtId="0" xfId="0" applyAlignment="1" applyBorder="1" applyFont="1">
      <alignment horizontal="center" readingOrder="0"/>
    </xf>
    <xf borderId="0" fillId="0" fontId="5" numFmtId="0" xfId="0" applyAlignment="1" applyFont="1">
      <alignment readingOrder="0"/>
    </xf>
    <xf borderId="0" fillId="0" fontId="4" numFmtId="0" xfId="0" applyAlignment="1" applyFont="1">
      <alignment horizontal="center" readingOrder="0"/>
    </xf>
    <xf borderId="7" fillId="4" fontId="4" numFmtId="0" xfId="0" applyAlignment="1" applyBorder="1" applyFont="1">
      <alignment horizontal="center" readingOrder="0" vertical="center"/>
    </xf>
    <xf borderId="8" fillId="0" fontId="2" numFmtId="0" xfId="0" applyBorder="1" applyFont="1"/>
    <xf borderId="6" fillId="0" fontId="5" numFmtId="0" xfId="0" applyAlignment="1" applyBorder="1" applyFont="1">
      <alignment horizontal="left" readingOrder="0"/>
    </xf>
    <xf borderId="6" fillId="0" fontId="5" numFmtId="0" xfId="0" applyAlignment="1" applyBorder="1" applyFont="1">
      <alignment readingOrder="0"/>
    </xf>
    <xf borderId="6" fillId="0" fontId="5" numFmtId="3" xfId="0" applyAlignment="1" applyBorder="1" applyFont="1" applyNumberFormat="1">
      <alignment readingOrder="0"/>
    </xf>
    <xf borderId="6" fillId="0" fontId="5" numFmtId="10" xfId="0" applyAlignment="1" applyBorder="1" applyFont="1" applyNumberFormat="1">
      <alignment readingOrder="0"/>
    </xf>
    <xf borderId="0" fillId="0" fontId="5" numFmtId="0" xfId="0" applyAlignment="1" applyFont="1">
      <alignment readingOrder="0"/>
    </xf>
    <xf borderId="0" fillId="0" fontId="5" numFmtId="3" xfId="0" applyAlignment="1" applyFont="1" applyNumberFormat="1">
      <alignment readingOrder="0"/>
    </xf>
    <xf borderId="0" fillId="0" fontId="5" numFmtId="10" xfId="0" applyAlignment="1" applyFont="1" applyNumberFormat="1">
      <alignment readingOrder="0"/>
    </xf>
    <xf borderId="9" fillId="0" fontId="2" numFmtId="0" xfId="0" applyBorder="1" applyFont="1"/>
    <xf borderId="11" fillId="0" fontId="2" numFmtId="0" xfId="0" applyBorder="1" applyFont="1"/>
    <xf borderId="6" fillId="0" fontId="5" numFmtId="3" xfId="0" applyAlignment="1" applyBorder="1" applyFont="1" applyNumberFormat="1">
      <alignment readingOrder="0"/>
    </xf>
    <xf borderId="0" fillId="0" fontId="5" numFmtId="3" xfId="0" applyAlignment="1" applyFont="1" applyNumberFormat="1">
      <alignment readingOrder="0"/>
    </xf>
    <xf borderId="12" fillId="0" fontId="2" numFmtId="0" xfId="0" applyBorder="1" applyFont="1"/>
    <xf borderId="13" fillId="0" fontId="2" numFmtId="0" xfId="0" applyBorder="1" applyFont="1"/>
    <xf borderId="4" fillId="4" fontId="4" numFmtId="0" xfId="0" applyAlignment="1" applyBorder="1" applyFont="1">
      <alignment horizontal="center" readingOrder="0" vertical="center"/>
    </xf>
    <xf borderId="6" fillId="0" fontId="5" numFmtId="0" xfId="0" applyAlignment="1" applyBorder="1" applyFont="1">
      <alignment horizontal="left" readingOrder="0"/>
    </xf>
    <xf borderId="1" fillId="4" fontId="4" numFmtId="0" xfId="0" applyAlignment="1" applyBorder="1" applyFont="1">
      <alignment horizontal="center" readingOrder="0"/>
    </xf>
    <xf borderId="0" fillId="0" fontId="5" numFmtId="0" xfId="0" applyAlignment="1" applyFont="1">
      <alignment horizontal="center" readingOrder="0"/>
    </xf>
    <xf borderId="0" fillId="5" fontId="5" numFmtId="0" xfId="0" applyAlignment="1" applyFill="1" applyFont="1">
      <alignment readingOrder="0"/>
    </xf>
    <xf borderId="7" fillId="2" fontId="4" numFmtId="0" xfId="0" applyAlignment="1" applyBorder="1" applyFont="1">
      <alignment horizontal="center" readingOrder="0" vertical="center"/>
    </xf>
    <xf borderId="14" fillId="0" fontId="2" numFmtId="0" xfId="0" applyBorder="1" applyFont="1"/>
    <xf borderId="1" fillId="2" fontId="6" numFmtId="0" xfId="0" applyAlignment="1" applyBorder="1" applyFont="1">
      <alignment horizontal="center" readingOrder="0"/>
    </xf>
    <xf borderId="15" fillId="0" fontId="2" numFmtId="0" xfId="0" applyBorder="1" applyFont="1"/>
    <xf borderId="6" fillId="3" fontId="4" numFmtId="0" xfId="0" applyAlignment="1" applyBorder="1" applyFont="1">
      <alignment readingOrder="0"/>
    </xf>
    <xf borderId="1" fillId="4" fontId="4" numFmtId="0" xfId="0" applyAlignment="1" applyBorder="1" applyFont="1">
      <alignment horizontal="center" readingOrder="0" vertical="center"/>
    </xf>
    <xf borderId="1" fillId="0" fontId="5" numFmtId="3" xfId="0" applyAlignment="1" applyBorder="1" applyFont="1" applyNumberFormat="1">
      <alignment horizontal="center" readingOrder="0"/>
    </xf>
    <xf borderId="6" fillId="0" fontId="5" numFmtId="0" xfId="0" applyAlignment="1" applyBorder="1" applyFont="1">
      <alignment readingOrder="0"/>
    </xf>
    <xf borderId="4" fillId="0" fontId="5" numFmtId="3" xfId="0" applyAlignment="1" applyBorder="1" applyFont="1" applyNumberFormat="1">
      <alignment horizontal="center" readingOrder="0" vertical="center"/>
    </xf>
    <xf borderId="4" fillId="0" fontId="5" numFmtId="10" xfId="0" applyAlignment="1" applyBorder="1" applyFont="1" applyNumberFormat="1">
      <alignment horizontal="center" readingOrder="0" vertical="center"/>
    </xf>
    <xf borderId="6" fillId="0" fontId="5" numFmtId="9" xfId="0" applyAlignment="1" applyBorder="1" applyFont="1" applyNumberFormat="1">
      <alignment readingOrder="0"/>
    </xf>
    <xf borderId="6" fillId="0" fontId="5" numFmtId="3" xfId="0" applyBorder="1" applyFont="1" applyNumberFormat="1"/>
    <xf borderId="6" fillId="0" fontId="5" numFmtId="10" xfId="0" applyBorder="1" applyFont="1" applyNumberFormat="1"/>
    <xf borderId="6" fillId="0" fontId="7" numFmtId="0" xfId="0" applyAlignment="1" applyBorder="1" applyFont="1">
      <alignment horizontal="center" readingOrder="0"/>
    </xf>
    <xf borderId="6" fillId="3" fontId="4" numFmtId="0" xfId="0" applyAlignment="1" applyBorder="1" applyFont="1">
      <alignment horizontal="center" readingOrder="0"/>
    </xf>
    <xf borderId="6" fillId="3" fontId="4" numFmtId="0" xfId="0" applyAlignment="1" applyBorder="1" applyFont="1">
      <alignment horizontal="center" readingOrder="0" shrinkToFit="0" wrapText="0"/>
    </xf>
    <xf borderId="6" fillId="0" fontId="7" numFmtId="0" xfId="0" applyAlignment="1" applyBorder="1" applyFont="1">
      <alignment readingOrder="0"/>
    </xf>
    <xf borderId="6" fillId="0" fontId="5" numFmtId="0" xfId="0" applyAlignment="1" applyBorder="1" applyFont="1">
      <alignment readingOrder="0"/>
    </xf>
    <xf borderId="6" fillId="0" fontId="9" numFmtId="0" xfId="0" applyAlignment="1" applyBorder="1" applyFont="1">
      <alignment readingOrder="0" shrinkToFit="0" wrapText="0"/>
    </xf>
    <xf borderId="6" fillId="0" fontId="5" numFmtId="0" xfId="0" applyAlignment="1" applyBorder="1" applyFont="1">
      <alignment horizontal="center" readingOrder="0" shrinkToFit="0" wrapText="0"/>
    </xf>
    <xf borderId="6" fillId="0" fontId="10" numFmtId="0" xfId="0" applyAlignment="1" applyBorder="1" applyFont="1">
      <alignment readingOrder="0" shrinkToFit="0" wrapText="0"/>
    </xf>
    <xf borderId="0" fillId="0" fontId="11" numFmtId="0" xfId="0" applyAlignment="1" applyFont="1">
      <alignment horizontal="left" readingOrder="0" shrinkToFit="0" wrapText="0"/>
    </xf>
    <xf borderId="6" fillId="0" fontId="5" numFmtId="0" xfId="0" applyAlignment="1" applyBorder="1" applyFont="1">
      <alignment readingOrder="0"/>
    </xf>
    <xf borderId="6" fillId="0" fontId="4" numFmtId="0" xfId="0" applyAlignment="1" applyBorder="1" applyFont="1">
      <alignment readingOrder="0"/>
    </xf>
    <xf borderId="0" fillId="6" fontId="5" numFmtId="0" xfId="0" applyAlignment="1" applyFill="1" applyFont="1">
      <alignment horizontal="center" readingOrder="0"/>
    </xf>
    <xf borderId="4" fillId="4" fontId="3" numFmtId="0" xfId="0" applyAlignment="1" applyBorder="1" applyFont="1">
      <alignment vertical="bottom"/>
    </xf>
    <xf borderId="4" fillId="0" fontId="5" numFmtId="0" xfId="0" applyAlignment="1" applyBorder="1" applyFont="1">
      <alignment horizontal="center" readingOrder="0"/>
    </xf>
    <xf borderId="10" fillId="4" fontId="3" numFmtId="0" xfId="0" applyAlignment="1" applyBorder="1" applyFont="1">
      <alignment vertical="bottom"/>
    </xf>
    <xf borderId="10" fillId="0" fontId="5" numFmtId="0" xfId="0" applyAlignment="1" applyBorder="1" applyFont="1">
      <alignment horizontal="center" readingOrder="0"/>
    </xf>
    <xf borderId="5" fillId="4" fontId="3" numFmtId="0" xfId="0" applyAlignment="1" applyBorder="1" applyFont="1">
      <alignment vertical="bottom"/>
    </xf>
    <xf borderId="0" fillId="2" fontId="1" numFmtId="0" xfId="0" applyAlignment="1" applyFont="1">
      <alignment horizontal="center" vertical="bottom"/>
    </xf>
    <xf borderId="0" fillId="2" fontId="1" numFmtId="0" xfId="0" applyAlignment="1" applyFont="1">
      <alignment horizontal="center" readingOrder="0" vertical="bottom"/>
    </xf>
    <xf borderId="0" fillId="0" fontId="3" numFmtId="0" xfId="0" applyAlignment="1" applyFont="1">
      <alignment horizontal="center" vertical="bottom"/>
    </xf>
    <xf borderId="0" fillId="0" fontId="3" numFmtId="169" xfId="0" applyAlignment="1" applyFont="1" applyNumberFormat="1">
      <alignment horizontal="center"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center" readingOrder="0" vertical="bottom"/>
    </xf>
    <xf borderId="0" fillId="0" fontId="3" numFmtId="169" xfId="0" applyAlignment="1" applyFont="1" applyNumberFormat="1">
      <alignment horizontal="right" vertical="bottom"/>
    </xf>
    <xf borderId="3" fillId="2" fontId="6" numFmtId="0" xfId="0" applyAlignment="1" applyBorder="1" applyFont="1">
      <alignment horizontal="center" readingOrder="0"/>
    </xf>
    <xf borderId="4" fillId="4" fontId="4" numFmtId="0" xfId="0" applyAlignment="1" applyBorder="1" applyFont="1">
      <alignment horizontal="center" readingOrder="0"/>
    </xf>
    <xf borderId="8" fillId="0" fontId="5" numFmtId="3" xfId="0" applyAlignment="1" applyBorder="1" applyFont="1" applyNumberFormat="1">
      <alignment readingOrder="0"/>
    </xf>
    <xf borderId="4" fillId="0" fontId="5" numFmtId="3" xfId="0" applyAlignment="1" applyBorder="1" applyFont="1" applyNumberFormat="1">
      <alignment readingOrder="0"/>
    </xf>
    <xf borderId="10" fillId="4" fontId="4" numFmtId="0" xfId="0" applyAlignment="1" applyBorder="1" applyFont="1">
      <alignment horizontal="center" readingOrder="0"/>
    </xf>
    <xf borderId="11" fillId="0" fontId="5" numFmtId="10" xfId="0" applyAlignment="1" applyBorder="1" applyFont="1" applyNumberFormat="1">
      <alignment readingOrder="0"/>
    </xf>
    <xf borderId="10" fillId="0" fontId="5" numFmtId="10" xfId="0" applyAlignment="1" applyBorder="1" applyFont="1" applyNumberFormat="1">
      <alignment readingOrder="0"/>
    </xf>
    <xf borderId="11" fillId="0" fontId="5" numFmtId="3" xfId="0" applyAlignment="1" applyBorder="1" applyFont="1" applyNumberFormat="1">
      <alignment readingOrder="0"/>
    </xf>
    <xf borderId="5" fillId="4" fontId="4" numFmtId="0" xfId="0" applyAlignment="1" applyBorder="1" applyFont="1">
      <alignment horizontal="center" readingOrder="0"/>
    </xf>
    <xf borderId="13" fillId="0" fontId="5" numFmtId="3" xfId="0" applyAlignment="1" applyBorder="1" applyFont="1" applyNumberFormat="1">
      <alignment readingOrder="0"/>
    </xf>
    <xf borderId="11" fillId="0" fontId="5" numFmtId="0" xfId="0" applyAlignment="1" applyBorder="1" applyFont="1">
      <alignment readingOrder="0"/>
    </xf>
    <xf borderId="10" fillId="0" fontId="5" numFmtId="0" xfId="0" applyAlignment="1" applyBorder="1" applyFont="1">
      <alignment readingOrder="0"/>
    </xf>
    <xf borderId="13" fillId="0" fontId="5" numFmtId="0" xfId="0" applyAlignment="1" applyBorder="1" applyFont="1">
      <alignment readingOrder="0"/>
    </xf>
    <xf borderId="5" fillId="0" fontId="5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093/nar/gkm965" TargetMode="External"/><Relationship Id="rId2" Type="http://schemas.openxmlformats.org/officeDocument/2006/relationships/hyperlink" Target="https://doi.org/10.1073/pnas.1319032110" TargetMode="External"/><Relationship Id="rId3" Type="http://schemas.openxmlformats.org/officeDocument/2006/relationships/hyperlink" Target="https://doi.org/10.1038/nature22380" TargetMode="External"/><Relationship Id="rId4" Type="http://schemas.openxmlformats.org/officeDocument/2006/relationships/hyperlink" Target="https://doi.org/10.1038/s41467-018-06983-8" TargetMode="External"/><Relationship Id="rId10" Type="http://schemas.openxmlformats.org/officeDocument/2006/relationships/drawing" Target="../drawings/drawing7.xml"/><Relationship Id="rId9" Type="http://schemas.openxmlformats.org/officeDocument/2006/relationships/hyperlink" Target="https://doi.org/10.1038/nature10158" TargetMode="External"/><Relationship Id="rId5" Type="http://schemas.openxmlformats.org/officeDocument/2006/relationships/hyperlink" Target="https://doi.org/10.1038/ncomms14953" TargetMode="External"/><Relationship Id="rId6" Type="http://schemas.openxmlformats.org/officeDocument/2006/relationships/hyperlink" Target="https://doi.org/10.1038/s41438-020-0301-9" TargetMode="External"/><Relationship Id="rId7" Type="http://schemas.openxmlformats.org/officeDocument/2006/relationships/hyperlink" Target="https://doi.org/10.1186/gb-2014-15-2-r39" TargetMode="External"/><Relationship Id="rId8" Type="http://schemas.openxmlformats.org/officeDocument/2006/relationships/hyperlink" Target="https://doi.org/10.1101/767764" TargetMode="Externa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88"/>
    <col customWidth="1" min="2" max="2" width="14.0"/>
    <col customWidth="1" min="3" max="3" width="14.13"/>
  </cols>
  <sheetData>
    <row r="1">
      <c r="A1" s="1" t="s">
        <v>0</v>
      </c>
      <c r="B1" s="2"/>
      <c r="C1" s="3"/>
    </row>
    <row r="2">
      <c r="A2" s="4" t="s">
        <v>1</v>
      </c>
      <c r="B2" s="1" t="s">
        <v>2</v>
      </c>
      <c r="C2" s="3"/>
    </row>
    <row r="3">
      <c r="A3" s="5"/>
      <c r="B3" s="6" t="s">
        <v>3</v>
      </c>
      <c r="C3" s="6" t="s">
        <v>4</v>
      </c>
    </row>
    <row r="4">
      <c r="A4" s="7" t="s">
        <v>5</v>
      </c>
      <c r="B4" s="8">
        <v>0.864273</v>
      </c>
      <c r="C4" s="8">
        <v>0.883065</v>
      </c>
    </row>
    <row r="5">
      <c r="A5" s="7" t="s">
        <v>6</v>
      </c>
      <c r="B5" s="9">
        <v>8.5211E-4</v>
      </c>
      <c r="C5" s="9">
        <v>8.5211E-4</v>
      </c>
    </row>
    <row r="6">
      <c r="A6" s="7" t="s">
        <v>7</v>
      </c>
      <c r="B6" s="10" t="s">
        <v>8</v>
      </c>
      <c r="C6" s="11" t="s">
        <v>9</v>
      </c>
    </row>
    <row r="7">
      <c r="A7" s="7" t="s">
        <v>10</v>
      </c>
      <c r="B7" s="9">
        <v>4.35256E-4</v>
      </c>
      <c r="C7" s="12">
        <v>5.1459E-4</v>
      </c>
    </row>
    <row r="8">
      <c r="A8" s="7" t="s">
        <v>11</v>
      </c>
      <c r="B8" s="10">
        <v>3.4870994E7</v>
      </c>
      <c r="C8" s="10">
        <v>3.4884743E7</v>
      </c>
    </row>
  </sheetData>
  <mergeCells count="3">
    <mergeCell ref="A1:C1"/>
    <mergeCell ref="A2:A3"/>
    <mergeCell ref="B2:C2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25"/>
    <col customWidth="1" min="2" max="2" width="21.63"/>
    <col customWidth="1" min="3" max="3" width="23.75"/>
  </cols>
  <sheetData>
    <row r="1">
      <c r="A1" s="13" t="s">
        <v>1</v>
      </c>
      <c r="B1" s="120" t="s">
        <v>191</v>
      </c>
      <c r="C1" s="36" t="s">
        <v>192</v>
      </c>
    </row>
    <row r="2">
      <c r="A2" s="121" t="s">
        <v>193</v>
      </c>
      <c r="B2" s="122">
        <v>150172.0</v>
      </c>
      <c r="C2" s="123">
        <v>149776.0</v>
      </c>
    </row>
    <row r="3">
      <c r="A3" s="124" t="s">
        <v>194</v>
      </c>
      <c r="B3" s="125">
        <v>0.374</v>
      </c>
      <c r="C3" s="126">
        <v>0.375</v>
      </c>
    </row>
    <row r="4">
      <c r="A4" s="124" t="s">
        <v>195</v>
      </c>
      <c r="B4" s="127">
        <v>82096.0</v>
      </c>
      <c r="C4" s="55">
        <v>80978.0</v>
      </c>
    </row>
    <row r="5">
      <c r="A5" s="124" t="s">
        <v>196</v>
      </c>
      <c r="B5" s="127">
        <v>17143.0</v>
      </c>
      <c r="C5" s="55">
        <v>17290.0</v>
      </c>
    </row>
    <row r="6">
      <c r="A6" s="124" t="s">
        <v>197</v>
      </c>
      <c r="B6" s="127">
        <v>25446.0</v>
      </c>
      <c r="C6" s="55">
        <v>25754.0</v>
      </c>
    </row>
    <row r="7">
      <c r="A7" s="128" t="s">
        <v>198</v>
      </c>
      <c r="B7" s="129">
        <v>25467.0</v>
      </c>
      <c r="C7" s="59">
        <v>25754.0</v>
      </c>
    </row>
    <row r="8">
      <c r="A8" s="124" t="s">
        <v>199</v>
      </c>
      <c r="B8" s="130">
        <v>130.0</v>
      </c>
      <c r="C8" s="131">
        <v>131.0</v>
      </c>
    </row>
    <row r="9">
      <c r="A9" s="124" t="s">
        <v>200</v>
      </c>
      <c r="B9" s="130">
        <v>37.0</v>
      </c>
      <c r="C9" s="131">
        <v>37.0</v>
      </c>
    </row>
    <row r="10">
      <c r="A10" s="124" t="s">
        <v>201</v>
      </c>
      <c r="B10" s="130">
        <v>8.0</v>
      </c>
      <c r="C10" s="131">
        <v>8.0</v>
      </c>
    </row>
    <row r="11">
      <c r="A11" s="128" t="s">
        <v>202</v>
      </c>
      <c r="B11" s="132">
        <v>85.0</v>
      </c>
      <c r="C11" s="133">
        <v>86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63"/>
    <col customWidth="1" min="2" max="3" width="14.5"/>
  </cols>
  <sheetData>
    <row r="1">
      <c r="A1" s="13" t="s">
        <v>12</v>
      </c>
      <c r="B1" s="13" t="s">
        <v>13</v>
      </c>
      <c r="C1" s="13" t="s">
        <v>14</v>
      </c>
    </row>
    <row r="2">
      <c r="A2" s="14">
        <v>1.0</v>
      </c>
      <c r="B2" s="15" t="s">
        <v>15</v>
      </c>
      <c r="C2" s="16">
        <v>0.352</v>
      </c>
    </row>
    <row r="3">
      <c r="A3" s="14">
        <v>2.0</v>
      </c>
      <c r="B3" s="17" t="s">
        <v>16</v>
      </c>
      <c r="C3" s="16">
        <v>0.352</v>
      </c>
    </row>
    <row r="4">
      <c r="A4" s="14">
        <v>3.0</v>
      </c>
      <c r="B4" s="15" t="s">
        <v>17</v>
      </c>
      <c r="C4" s="16">
        <v>0.351</v>
      </c>
    </row>
    <row r="5">
      <c r="A5" s="14">
        <v>4.0</v>
      </c>
      <c r="B5" s="15" t="s">
        <v>18</v>
      </c>
      <c r="C5" s="16">
        <v>0.35</v>
      </c>
    </row>
    <row r="6">
      <c r="A6" s="14">
        <v>5.0</v>
      </c>
      <c r="B6" s="15" t="s">
        <v>19</v>
      </c>
      <c r="C6" s="16">
        <v>0.351</v>
      </c>
    </row>
    <row r="7">
      <c r="A7" s="14">
        <v>6.0</v>
      </c>
      <c r="B7" s="15" t="s">
        <v>20</v>
      </c>
      <c r="C7" s="16">
        <v>0.354</v>
      </c>
    </row>
    <row r="8">
      <c r="A8" s="14">
        <v>7.0</v>
      </c>
      <c r="B8" s="17" t="s">
        <v>21</v>
      </c>
      <c r="C8" s="16">
        <v>0.351</v>
      </c>
    </row>
    <row r="9">
      <c r="A9" s="14">
        <v>8.0</v>
      </c>
      <c r="B9" s="15" t="s">
        <v>22</v>
      </c>
      <c r="C9" s="16">
        <v>0.349</v>
      </c>
    </row>
    <row r="10">
      <c r="A10" s="14">
        <v>9.0</v>
      </c>
      <c r="B10" s="15" t="s">
        <v>23</v>
      </c>
      <c r="C10" s="16">
        <v>0.352</v>
      </c>
    </row>
    <row r="11">
      <c r="A11" s="14">
        <v>10.0</v>
      </c>
      <c r="B11" s="15" t="s">
        <v>24</v>
      </c>
      <c r="C11" s="16">
        <v>0.351</v>
      </c>
    </row>
    <row r="12">
      <c r="A12" s="14">
        <v>11.0</v>
      </c>
      <c r="B12" s="15" t="s">
        <v>25</v>
      </c>
      <c r="C12" s="16">
        <v>0.352</v>
      </c>
    </row>
    <row r="13">
      <c r="A13" s="14">
        <v>12.0</v>
      </c>
      <c r="B13" s="15" t="s">
        <v>26</v>
      </c>
      <c r="C13" s="16">
        <v>0.352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9.13"/>
    <col customWidth="1" min="2" max="2" width="22.25"/>
    <col customWidth="1" min="3" max="3" width="19.5"/>
    <col customWidth="1" min="4" max="4" width="23.38"/>
  </cols>
  <sheetData>
    <row r="1">
      <c r="A1" s="18"/>
      <c r="B1" s="19" t="s">
        <v>27</v>
      </c>
      <c r="C1" s="19" t="s">
        <v>28</v>
      </c>
      <c r="D1" s="19" t="s">
        <v>29</v>
      </c>
    </row>
    <row r="2">
      <c r="A2" s="20" t="s">
        <v>30</v>
      </c>
      <c r="B2" s="21" t="s">
        <v>31</v>
      </c>
      <c r="C2" s="21" t="s">
        <v>31</v>
      </c>
      <c r="D2" s="22" t="s">
        <v>31</v>
      </c>
    </row>
    <row r="3">
      <c r="A3" s="23" t="s">
        <v>32</v>
      </c>
      <c r="B3" s="24" t="s">
        <v>33</v>
      </c>
      <c r="C3" s="24" t="s">
        <v>33</v>
      </c>
      <c r="D3" s="25" t="s">
        <v>33</v>
      </c>
    </row>
    <row r="4">
      <c r="A4" s="23" t="s">
        <v>34</v>
      </c>
      <c r="B4" s="24" t="s">
        <v>35</v>
      </c>
      <c r="C4" s="24" t="s">
        <v>35</v>
      </c>
      <c r="D4" s="25" t="s">
        <v>35</v>
      </c>
    </row>
    <row r="5">
      <c r="A5" s="26" t="s">
        <v>36</v>
      </c>
      <c r="B5" s="27" t="s">
        <v>37</v>
      </c>
      <c r="C5" s="27" t="s">
        <v>37</v>
      </c>
      <c r="D5" s="28" t="s">
        <v>37</v>
      </c>
    </row>
    <row r="6">
      <c r="A6" s="20" t="s">
        <v>38</v>
      </c>
      <c r="B6" s="21" t="s">
        <v>39</v>
      </c>
      <c r="C6" s="21" t="s">
        <v>39</v>
      </c>
      <c r="D6" s="22" t="s">
        <v>39</v>
      </c>
    </row>
    <row r="7">
      <c r="A7" s="23" t="s">
        <v>40</v>
      </c>
      <c r="B7" s="24" t="s">
        <v>41</v>
      </c>
      <c r="C7" s="24" t="s">
        <v>42</v>
      </c>
      <c r="D7" s="25" t="s">
        <v>42</v>
      </c>
    </row>
    <row r="8">
      <c r="A8" s="23" t="s">
        <v>43</v>
      </c>
      <c r="B8" s="24" t="s">
        <v>44</v>
      </c>
      <c r="C8" s="24" t="s">
        <v>45</v>
      </c>
      <c r="D8" s="25" t="s">
        <v>44</v>
      </c>
    </row>
    <row r="9">
      <c r="A9" s="26" t="s">
        <v>46</v>
      </c>
      <c r="B9" s="27" t="s">
        <v>47</v>
      </c>
      <c r="C9" s="27" t="s">
        <v>47</v>
      </c>
      <c r="D9" s="28" t="s">
        <v>47</v>
      </c>
    </row>
    <row r="10">
      <c r="A10" s="20" t="s">
        <v>48</v>
      </c>
      <c r="B10" s="29" t="s">
        <v>49</v>
      </c>
      <c r="C10" s="30" t="s">
        <v>50</v>
      </c>
      <c r="D10" s="31" t="s">
        <v>51</v>
      </c>
    </row>
    <row r="11">
      <c r="A11" s="23" t="s">
        <v>52</v>
      </c>
      <c r="B11" s="29" t="s">
        <v>49</v>
      </c>
      <c r="C11" s="30" t="s">
        <v>53</v>
      </c>
      <c r="D11" s="31" t="s">
        <v>54</v>
      </c>
    </row>
    <row r="12">
      <c r="A12" s="23" t="s">
        <v>55</v>
      </c>
      <c r="B12" s="29" t="s">
        <v>49</v>
      </c>
      <c r="C12" s="30" t="s">
        <v>56</v>
      </c>
      <c r="D12" s="31" t="s">
        <v>57</v>
      </c>
    </row>
    <row r="13">
      <c r="A13" s="26" t="s">
        <v>58</v>
      </c>
      <c r="B13" s="32" t="s">
        <v>49</v>
      </c>
      <c r="C13" s="33" t="s">
        <v>59</v>
      </c>
      <c r="D13" s="34" t="s">
        <v>59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13"/>
    <col customWidth="1" min="3" max="3" width="14.25"/>
    <col customWidth="1" min="4" max="4" width="15.88"/>
    <col customWidth="1" min="5" max="5" width="16.63"/>
    <col customWidth="1" min="6" max="6" width="16.13"/>
  </cols>
  <sheetData>
    <row r="1">
      <c r="A1" s="35" t="s">
        <v>1</v>
      </c>
      <c r="B1" s="3"/>
      <c r="C1" s="36" t="s">
        <v>60</v>
      </c>
      <c r="D1" s="36" t="s">
        <v>61</v>
      </c>
      <c r="E1" s="36" t="s">
        <v>62</v>
      </c>
      <c r="F1" s="36" t="s">
        <v>63</v>
      </c>
    </row>
    <row r="2">
      <c r="A2" s="37" t="s">
        <v>64</v>
      </c>
      <c r="B2" s="3"/>
      <c r="C2" s="38" t="s">
        <v>65</v>
      </c>
      <c r="D2" s="38" t="s">
        <v>66</v>
      </c>
      <c r="E2" s="38" t="s">
        <v>67</v>
      </c>
      <c r="F2" s="38" t="s">
        <v>68</v>
      </c>
    </row>
    <row r="3">
      <c r="A3" s="37" t="s">
        <v>69</v>
      </c>
      <c r="B3" s="3"/>
      <c r="C3" s="38">
        <v>12.0</v>
      </c>
      <c r="D3" s="38">
        <v>8.0</v>
      </c>
      <c r="E3" s="38">
        <v>14.0</v>
      </c>
      <c r="F3" s="38">
        <v>10.0</v>
      </c>
    </row>
    <row r="4">
      <c r="A4" s="39" t="s">
        <v>70</v>
      </c>
      <c r="B4" s="40" t="s">
        <v>71</v>
      </c>
      <c r="C4" s="41">
        <v>216.0</v>
      </c>
      <c r="D4" s="42">
        <v>348.9</v>
      </c>
      <c r="E4" s="42">
        <v>366.7</v>
      </c>
      <c r="F4" s="42">
        <v>850.1</v>
      </c>
    </row>
    <row r="5">
      <c r="A5" s="43"/>
      <c r="B5" s="44" t="s">
        <v>72</v>
      </c>
      <c r="C5" s="45">
        <v>1531.0</v>
      </c>
      <c r="D5" s="46" t="s">
        <v>73</v>
      </c>
      <c r="E5" s="46">
        <v>2451.0</v>
      </c>
      <c r="F5" s="46" t="s">
        <v>74</v>
      </c>
    </row>
    <row r="6">
      <c r="A6" s="43"/>
      <c r="B6" s="44" t="s">
        <v>75</v>
      </c>
      <c r="C6" s="47">
        <v>12.1</v>
      </c>
      <c r="D6" s="46">
        <v>32.9</v>
      </c>
      <c r="E6" s="46">
        <v>0.316</v>
      </c>
      <c r="F6" s="46">
        <v>76.2</v>
      </c>
    </row>
    <row r="7">
      <c r="A7" s="43"/>
      <c r="B7" s="44" t="s">
        <v>76</v>
      </c>
      <c r="C7" s="47" t="s">
        <v>12</v>
      </c>
      <c r="D7" s="46" t="s">
        <v>12</v>
      </c>
      <c r="E7" s="46" t="s">
        <v>77</v>
      </c>
      <c r="F7" s="46" t="s">
        <v>12</v>
      </c>
    </row>
    <row r="8">
      <c r="A8" s="5"/>
      <c r="B8" s="48" t="s">
        <v>78</v>
      </c>
      <c r="C8" s="49" t="s">
        <v>79</v>
      </c>
      <c r="D8" s="50" t="s">
        <v>80</v>
      </c>
      <c r="E8" s="50" t="s">
        <v>81</v>
      </c>
      <c r="F8" s="50" t="s">
        <v>82</v>
      </c>
    </row>
    <row r="9">
      <c r="A9" s="39" t="s">
        <v>83</v>
      </c>
      <c r="B9" s="40" t="s">
        <v>84</v>
      </c>
      <c r="C9" s="51" t="s">
        <v>85</v>
      </c>
      <c r="D9" s="42" t="s">
        <v>86</v>
      </c>
      <c r="E9" s="42" t="s">
        <v>87</v>
      </c>
      <c r="F9" s="52" t="s">
        <v>49</v>
      </c>
    </row>
    <row r="10">
      <c r="A10" s="43"/>
      <c r="B10" s="44" t="s">
        <v>88</v>
      </c>
      <c r="C10" s="53">
        <v>47030.0</v>
      </c>
      <c r="D10" s="54">
        <v>42316.0</v>
      </c>
      <c r="E10" s="55">
        <v>27720.0</v>
      </c>
      <c r="F10" s="56" t="s">
        <v>49</v>
      </c>
    </row>
    <row r="11">
      <c r="A11" s="5"/>
      <c r="B11" s="48" t="s">
        <v>89</v>
      </c>
      <c r="C11" s="57">
        <v>1987.0</v>
      </c>
      <c r="D11" s="58" t="s">
        <v>49</v>
      </c>
      <c r="E11" s="59">
        <v>3772.0</v>
      </c>
      <c r="F11" s="60"/>
    </row>
    <row r="13">
      <c r="C13" s="61" t="s">
        <v>90</v>
      </c>
    </row>
  </sheetData>
  <mergeCells count="5">
    <mergeCell ref="A1:B1"/>
    <mergeCell ref="A2:B2"/>
    <mergeCell ref="A3:B3"/>
    <mergeCell ref="A4:A8"/>
    <mergeCell ref="A9:A1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75"/>
    <col customWidth="1" min="2" max="2" width="23.63"/>
    <col customWidth="1" min="3" max="3" width="15.63"/>
    <col customWidth="1" min="4" max="4" width="10.63"/>
    <col customWidth="1" min="5" max="5" width="10.5"/>
    <col customWidth="1" min="6" max="6" width="12.0"/>
    <col customWidth="1" min="7" max="7" width="17.25"/>
    <col customWidth="1" min="9" max="9" width="23.63"/>
    <col customWidth="1" min="10" max="10" width="17.25"/>
    <col customWidth="1" min="11" max="11" width="14.5"/>
    <col customWidth="1" min="12" max="12" width="19.63"/>
  </cols>
  <sheetData>
    <row r="1">
      <c r="A1" s="35" t="s">
        <v>91</v>
      </c>
      <c r="B1" s="2"/>
      <c r="C1" s="3"/>
      <c r="D1" s="13" t="s">
        <v>92</v>
      </c>
      <c r="E1" s="13" t="s">
        <v>93</v>
      </c>
      <c r="F1" s="13" t="s">
        <v>94</v>
      </c>
      <c r="G1" s="62"/>
      <c r="H1" s="62"/>
      <c r="I1" s="62"/>
    </row>
    <row r="2">
      <c r="A2" s="63" t="s">
        <v>95</v>
      </c>
      <c r="B2" s="64"/>
      <c r="C2" s="65" t="s">
        <v>96</v>
      </c>
      <c r="D2" s="66">
        <v>16.0</v>
      </c>
      <c r="E2" s="67">
        <v>1291.0</v>
      </c>
      <c r="F2" s="68">
        <v>0.0</v>
      </c>
      <c r="G2" s="69"/>
      <c r="H2" s="70"/>
      <c r="I2" s="71"/>
    </row>
    <row r="3">
      <c r="A3" s="72"/>
      <c r="B3" s="73"/>
      <c r="C3" s="65" t="s">
        <v>97</v>
      </c>
      <c r="D3" s="74">
        <v>49174.0</v>
      </c>
      <c r="E3" s="67">
        <v>2137440.0</v>
      </c>
      <c r="F3" s="68">
        <v>0.0135</v>
      </c>
      <c r="G3" s="75"/>
      <c r="H3" s="70"/>
      <c r="I3" s="71"/>
    </row>
    <row r="4">
      <c r="A4" s="76"/>
      <c r="B4" s="77"/>
      <c r="C4" s="65" t="s">
        <v>98</v>
      </c>
      <c r="D4" s="74">
        <v>10569.0</v>
      </c>
      <c r="E4" s="67">
        <v>488972.0</v>
      </c>
      <c r="F4" s="68">
        <v>0.0031</v>
      </c>
      <c r="G4" s="75"/>
      <c r="H4" s="70"/>
      <c r="I4" s="71"/>
    </row>
    <row r="5">
      <c r="A5" s="78" t="s">
        <v>99</v>
      </c>
      <c r="B5" s="78" t="s">
        <v>100</v>
      </c>
      <c r="C5" s="79" t="s">
        <v>101</v>
      </c>
      <c r="D5" s="67">
        <v>3218.0</v>
      </c>
      <c r="E5" s="67">
        <v>348811.0</v>
      </c>
      <c r="F5" s="68">
        <v>0.0022</v>
      </c>
      <c r="G5" s="70"/>
      <c r="H5" s="70"/>
      <c r="I5" s="71"/>
    </row>
    <row r="6">
      <c r="A6" s="43"/>
      <c r="B6" s="43"/>
      <c r="C6" s="79" t="s">
        <v>102</v>
      </c>
      <c r="D6" s="67">
        <v>4619.0</v>
      </c>
      <c r="E6" s="67">
        <v>1278826.0</v>
      </c>
      <c r="F6" s="68">
        <v>0.0081</v>
      </c>
      <c r="G6" s="70"/>
      <c r="H6" s="70"/>
      <c r="I6" s="71"/>
    </row>
    <row r="7">
      <c r="A7" s="43"/>
      <c r="B7" s="43"/>
      <c r="C7" s="79" t="s">
        <v>103</v>
      </c>
      <c r="D7" s="67">
        <v>64473.0</v>
      </c>
      <c r="E7" s="67">
        <v>9963141.0</v>
      </c>
      <c r="F7" s="68">
        <v>0.0629</v>
      </c>
      <c r="G7" s="70"/>
      <c r="H7" s="70"/>
      <c r="I7" s="71"/>
    </row>
    <row r="8">
      <c r="A8" s="43"/>
      <c r="B8" s="5"/>
      <c r="C8" s="79" t="s">
        <v>104</v>
      </c>
      <c r="D8" s="67">
        <v>143473.0</v>
      </c>
      <c r="E8" s="67">
        <v>2.4353611E7</v>
      </c>
      <c r="F8" s="68">
        <v>0.1538</v>
      </c>
      <c r="G8" s="70"/>
      <c r="H8" s="70"/>
      <c r="I8" s="71"/>
    </row>
    <row r="9">
      <c r="A9" s="5"/>
      <c r="B9" s="80" t="s">
        <v>105</v>
      </c>
      <c r="C9" s="3"/>
      <c r="D9" s="67">
        <v>11246.0</v>
      </c>
      <c r="E9" s="67">
        <v>2214976.0</v>
      </c>
      <c r="F9" s="68">
        <v>0.014</v>
      </c>
      <c r="G9" s="70"/>
      <c r="H9" s="70"/>
      <c r="I9" s="71"/>
    </row>
    <row r="10">
      <c r="A10" s="80" t="s">
        <v>106</v>
      </c>
      <c r="B10" s="2"/>
      <c r="C10" s="3"/>
      <c r="D10" s="67">
        <v>227029.0</v>
      </c>
      <c r="E10" s="67">
        <v>3.8159365E7</v>
      </c>
      <c r="F10" s="68">
        <v>0.2411</v>
      </c>
      <c r="G10" s="61"/>
      <c r="H10" s="70"/>
      <c r="I10" s="71"/>
    </row>
    <row r="11">
      <c r="A11" s="80" t="s">
        <v>107</v>
      </c>
      <c r="B11" s="2"/>
      <c r="C11" s="3"/>
      <c r="D11" s="67">
        <v>2921.0</v>
      </c>
      <c r="E11" s="67">
        <v>268488.0</v>
      </c>
      <c r="F11" s="68">
        <v>0.0017</v>
      </c>
      <c r="G11" s="61"/>
      <c r="H11" s="70"/>
      <c r="I11" s="71"/>
    </row>
    <row r="12">
      <c r="A12" s="80" t="s">
        <v>108</v>
      </c>
      <c r="B12" s="2"/>
      <c r="C12" s="3"/>
      <c r="D12" s="38" t="s">
        <v>109</v>
      </c>
      <c r="E12" s="67">
        <v>4.1832491E7</v>
      </c>
      <c r="F12" s="68">
        <v>0.2643</v>
      </c>
      <c r="G12" s="81"/>
      <c r="H12" s="70"/>
      <c r="I12" s="71"/>
    </row>
    <row r="16">
      <c r="B16" s="61" t="s">
        <v>110</v>
      </c>
    </row>
    <row r="26">
      <c r="J26" s="61"/>
      <c r="M26" s="61"/>
    </row>
    <row r="38">
      <c r="J38" s="82"/>
      <c r="M38" s="82"/>
    </row>
    <row r="43">
      <c r="J43" s="82"/>
      <c r="M43" s="82"/>
    </row>
    <row r="46">
      <c r="J46" s="82"/>
      <c r="M46" s="82"/>
    </row>
  </sheetData>
  <mergeCells count="8">
    <mergeCell ref="A1:C1"/>
    <mergeCell ref="A2:B4"/>
    <mergeCell ref="A5:A9"/>
    <mergeCell ref="B5:B8"/>
    <mergeCell ref="B9:C9"/>
    <mergeCell ref="A10:C10"/>
    <mergeCell ref="A11:C11"/>
    <mergeCell ref="A12:C12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5"/>
    <col customWidth="1" min="2" max="2" width="20.63"/>
    <col customWidth="1" min="4" max="5" width="15.0"/>
    <col customWidth="1" min="6" max="7" width="14.88"/>
    <col customWidth="1" min="8" max="9" width="14.63"/>
  </cols>
  <sheetData>
    <row r="1">
      <c r="A1" s="83" t="s">
        <v>111</v>
      </c>
      <c r="B1" s="84"/>
      <c r="C1" s="64"/>
      <c r="D1" s="85" t="s">
        <v>112</v>
      </c>
      <c r="E1" s="3"/>
      <c r="F1" s="85" t="s">
        <v>113</v>
      </c>
      <c r="G1" s="3"/>
      <c r="H1" s="85" t="s">
        <v>114</v>
      </c>
      <c r="I1" s="3"/>
    </row>
    <row r="2">
      <c r="A2" s="76"/>
      <c r="B2" s="86"/>
      <c r="C2" s="77"/>
      <c r="D2" s="87" t="s">
        <v>115</v>
      </c>
      <c r="E2" s="87" t="s">
        <v>116</v>
      </c>
      <c r="F2" s="87" t="s">
        <v>115</v>
      </c>
      <c r="G2" s="87" t="s">
        <v>116</v>
      </c>
      <c r="H2" s="87" t="s">
        <v>117</v>
      </c>
      <c r="I2" s="87" t="s">
        <v>116</v>
      </c>
    </row>
    <row r="3">
      <c r="A3" s="88" t="s">
        <v>118</v>
      </c>
      <c r="B3" s="2"/>
      <c r="C3" s="3"/>
      <c r="D3" s="89">
        <v>1.58303007E8</v>
      </c>
      <c r="E3" s="3"/>
      <c r="F3" s="89">
        <v>3.67405101E8</v>
      </c>
      <c r="G3" s="3"/>
      <c r="H3" s="89">
        <v>3.48920917E8</v>
      </c>
      <c r="I3" s="3"/>
    </row>
    <row r="4">
      <c r="A4" s="63" t="s">
        <v>95</v>
      </c>
      <c r="B4" s="64"/>
      <c r="C4" s="65" t="s">
        <v>96</v>
      </c>
      <c r="D4" s="67">
        <v>1291.0</v>
      </c>
      <c r="E4" s="68">
        <v>0.0</v>
      </c>
      <c r="F4" s="90">
        <v>0.0</v>
      </c>
      <c r="G4" s="68">
        <v>0.0</v>
      </c>
      <c r="H4" s="91">
        <v>1.6571573E7</v>
      </c>
      <c r="I4" s="92">
        <v>0.0475</v>
      </c>
    </row>
    <row r="5">
      <c r="A5" s="72"/>
      <c r="B5" s="73"/>
      <c r="C5" s="65" t="s">
        <v>97</v>
      </c>
      <c r="D5" s="67">
        <v>2137440.0</v>
      </c>
      <c r="E5" s="68">
        <v>0.0135</v>
      </c>
      <c r="F5" s="67">
        <v>5712128.0</v>
      </c>
      <c r="G5" s="68">
        <v>0.0155</v>
      </c>
      <c r="H5" s="43"/>
      <c r="I5" s="43"/>
    </row>
    <row r="6">
      <c r="A6" s="76"/>
      <c r="B6" s="77"/>
      <c r="C6" s="65" t="s">
        <v>98</v>
      </c>
      <c r="D6" s="67">
        <v>488972.0</v>
      </c>
      <c r="E6" s="68">
        <v>0.0031</v>
      </c>
      <c r="F6" s="67">
        <v>540014.0</v>
      </c>
      <c r="G6" s="68">
        <v>0.0015</v>
      </c>
      <c r="H6" s="5"/>
      <c r="I6" s="5"/>
    </row>
    <row r="7">
      <c r="A7" s="78" t="s">
        <v>99</v>
      </c>
      <c r="B7" s="78" t="s">
        <v>100</v>
      </c>
      <c r="C7" s="79" t="s">
        <v>101</v>
      </c>
      <c r="D7" s="67">
        <v>348811.0</v>
      </c>
      <c r="E7" s="68">
        <v>0.0022</v>
      </c>
      <c r="F7" s="67">
        <v>1357678.0</v>
      </c>
      <c r="G7" s="68">
        <v>0.0037</v>
      </c>
      <c r="H7" s="67">
        <v>753033.0</v>
      </c>
      <c r="I7" s="68">
        <v>0.0022</v>
      </c>
    </row>
    <row r="8">
      <c r="A8" s="43"/>
      <c r="B8" s="43"/>
      <c r="C8" s="79" t="s">
        <v>102</v>
      </c>
      <c r="D8" s="67">
        <v>1278826.0</v>
      </c>
      <c r="E8" s="68">
        <v>0.0081</v>
      </c>
      <c r="F8" s="67">
        <v>2749368.0</v>
      </c>
      <c r="G8" s="68">
        <v>0.0075</v>
      </c>
      <c r="H8" s="67">
        <v>1.8495394E7</v>
      </c>
      <c r="I8" s="68">
        <v>0.053</v>
      </c>
    </row>
    <row r="9">
      <c r="A9" s="43"/>
      <c r="B9" s="43"/>
      <c r="C9" s="79" t="s">
        <v>103</v>
      </c>
      <c r="D9" s="67">
        <v>9963141.0</v>
      </c>
      <c r="E9" s="68">
        <v>0.0629</v>
      </c>
      <c r="F9" s="67">
        <v>8.6092832E7</v>
      </c>
      <c r="G9" s="68">
        <v>0.2343</v>
      </c>
      <c r="H9" s="67">
        <v>8.0523391E7</v>
      </c>
      <c r="I9" s="68">
        <v>0.2308</v>
      </c>
    </row>
    <row r="10">
      <c r="A10" s="43"/>
      <c r="B10" s="5"/>
      <c r="C10" s="79" t="s">
        <v>104</v>
      </c>
      <c r="D10" s="67">
        <v>2.4353611E7</v>
      </c>
      <c r="E10" s="68">
        <v>0.1538</v>
      </c>
      <c r="F10" s="67">
        <v>7.7149634E7</v>
      </c>
      <c r="G10" s="93">
        <v>0.21</v>
      </c>
      <c r="H10" s="67">
        <v>3925513.0</v>
      </c>
      <c r="I10" s="68">
        <v>0.0113</v>
      </c>
    </row>
    <row r="11">
      <c r="A11" s="5"/>
      <c r="B11" s="80" t="s">
        <v>105</v>
      </c>
      <c r="C11" s="3"/>
      <c r="D11" s="67">
        <v>2214976.0</v>
      </c>
      <c r="E11" s="68">
        <v>0.014</v>
      </c>
      <c r="F11" s="67">
        <v>1.6359804E7</v>
      </c>
      <c r="G11" s="68">
        <v>0.0445</v>
      </c>
      <c r="H11" s="67">
        <v>2.1995879E7</v>
      </c>
      <c r="I11" s="68">
        <v>0.063</v>
      </c>
    </row>
    <row r="12">
      <c r="A12" s="80" t="s">
        <v>106</v>
      </c>
      <c r="B12" s="2"/>
      <c r="C12" s="3"/>
      <c r="D12" s="67">
        <v>3.8159365E7</v>
      </c>
      <c r="E12" s="68">
        <v>0.2411</v>
      </c>
      <c r="F12" s="94">
        <f t="shared" ref="F12:G12" si="1">SUM(F7:F11)</f>
        <v>183709316</v>
      </c>
      <c r="G12" s="95">
        <f t="shared" si="1"/>
        <v>0.5</v>
      </c>
      <c r="H12" s="67">
        <v>1.45734504E8</v>
      </c>
      <c r="I12" s="68">
        <v>0.4177</v>
      </c>
    </row>
    <row r="13">
      <c r="A13" s="80" t="s">
        <v>107</v>
      </c>
      <c r="B13" s="2"/>
      <c r="C13" s="3"/>
      <c r="D13" s="67">
        <v>268488.0</v>
      </c>
      <c r="E13" s="68">
        <v>0.0017</v>
      </c>
      <c r="F13" s="67">
        <v>1025835.0</v>
      </c>
      <c r="G13" s="68">
        <v>0.0028</v>
      </c>
      <c r="H13" s="96" t="s">
        <v>119</v>
      </c>
      <c r="I13" s="96" t="s">
        <v>119</v>
      </c>
    </row>
    <row r="14">
      <c r="A14" s="80" t="s">
        <v>108</v>
      </c>
      <c r="B14" s="2"/>
      <c r="C14" s="3"/>
      <c r="D14" s="67">
        <v>4.1832491E7</v>
      </c>
      <c r="E14" s="68">
        <v>0.2643</v>
      </c>
      <c r="F14" s="67" t="s">
        <v>120</v>
      </c>
      <c r="G14" s="68">
        <v>0.5178</v>
      </c>
      <c r="H14" s="67">
        <v>1.51097324E8</v>
      </c>
      <c r="I14" s="68">
        <v>0.433</v>
      </c>
    </row>
    <row r="18">
      <c r="F18" s="61" t="s">
        <v>121</v>
      </c>
    </row>
  </sheetData>
  <mergeCells count="17">
    <mergeCell ref="A1:C2"/>
    <mergeCell ref="D1:E1"/>
    <mergeCell ref="F1:G1"/>
    <mergeCell ref="H1:I1"/>
    <mergeCell ref="D3:E3"/>
    <mergeCell ref="F3:G3"/>
    <mergeCell ref="H3:I3"/>
    <mergeCell ref="A12:C12"/>
    <mergeCell ref="A13:C13"/>
    <mergeCell ref="A14:C14"/>
    <mergeCell ref="A3:C3"/>
    <mergeCell ref="A4:B6"/>
    <mergeCell ref="H4:H6"/>
    <mergeCell ref="I4:I6"/>
    <mergeCell ref="A7:A11"/>
    <mergeCell ref="B7:B10"/>
    <mergeCell ref="B11:C1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22.0"/>
    <col customWidth="1" min="3" max="3" width="12.13"/>
    <col customWidth="1" min="4" max="5" width="22.0"/>
  </cols>
  <sheetData>
    <row r="1">
      <c r="A1" s="97" t="s">
        <v>122</v>
      </c>
      <c r="B1" s="97" t="s">
        <v>123</v>
      </c>
      <c r="C1" s="97" t="s">
        <v>124</v>
      </c>
      <c r="D1" s="97" t="s">
        <v>125</v>
      </c>
      <c r="E1" s="98" t="s">
        <v>126</v>
      </c>
    </row>
    <row r="2">
      <c r="A2" s="99" t="s">
        <v>127</v>
      </c>
      <c r="B2" s="100" t="s">
        <v>128</v>
      </c>
      <c r="C2" s="38">
        <v>48265.0</v>
      </c>
      <c r="D2" s="38" t="s">
        <v>129</v>
      </c>
      <c r="E2" s="101" t="s">
        <v>130</v>
      </c>
    </row>
    <row r="3">
      <c r="A3" s="99" t="s">
        <v>131</v>
      </c>
      <c r="B3" s="90" t="s">
        <v>132</v>
      </c>
      <c r="C3" s="38">
        <v>67222.0</v>
      </c>
      <c r="D3" s="38" t="s">
        <v>133</v>
      </c>
      <c r="E3" s="102" t="s">
        <v>49</v>
      </c>
    </row>
    <row r="4">
      <c r="A4" s="99" t="s">
        <v>134</v>
      </c>
      <c r="B4" s="90" t="s">
        <v>135</v>
      </c>
      <c r="C4" s="38">
        <v>31861.0</v>
      </c>
      <c r="D4" s="38" t="s">
        <v>136</v>
      </c>
      <c r="E4" s="103" t="s">
        <v>137</v>
      </c>
    </row>
    <row r="5">
      <c r="A5" s="99" t="s">
        <v>138</v>
      </c>
      <c r="B5" s="90" t="s">
        <v>139</v>
      </c>
      <c r="C5" s="38">
        <v>75695.0</v>
      </c>
      <c r="D5" s="38" t="s">
        <v>140</v>
      </c>
      <c r="E5" s="103" t="s">
        <v>141</v>
      </c>
    </row>
    <row r="6">
      <c r="A6" s="99" t="s">
        <v>142</v>
      </c>
      <c r="B6" s="90" t="s">
        <v>143</v>
      </c>
      <c r="C6" s="38">
        <v>42046.0</v>
      </c>
      <c r="D6" s="38" t="s">
        <v>144</v>
      </c>
      <c r="E6" s="103" t="s">
        <v>145</v>
      </c>
    </row>
    <row r="7">
      <c r="A7" s="99" t="s">
        <v>146</v>
      </c>
      <c r="B7" s="90" t="s">
        <v>139</v>
      </c>
      <c r="C7" s="38">
        <v>47803.0</v>
      </c>
      <c r="D7" s="38" t="s">
        <v>147</v>
      </c>
      <c r="E7" s="103" t="s">
        <v>148</v>
      </c>
    </row>
    <row r="8">
      <c r="A8" s="99" t="s">
        <v>149</v>
      </c>
      <c r="B8" s="90" t="s">
        <v>150</v>
      </c>
      <c r="C8" s="38">
        <v>32360.0</v>
      </c>
      <c r="D8" s="38" t="s">
        <v>67</v>
      </c>
      <c r="E8" s="103" t="s">
        <v>151</v>
      </c>
    </row>
    <row r="9">
      <c r="A9" s="99" t="s">
        <v>152</v>
      </c>
      <c r="B9" s="90" t="s">
        <v>153</v>
      </c>
      <c r="C9" s="38">
        <v>35410.0</v>
      </c>
      <c r="D9" s="38" t="s">
        <v>154</v>
      </c>
      <c r="E9" s="104" t="s">
        <v>155</v>
      </c>
      <c r="G9" s="105"/>
    </row>
    <row r="10">
      <c r="A10" s="99" t="s">
        <v>156</v>
      </c>
      <c r="B10" s="90" t="s">
        <v>157</v>
      </c>
      <c r="C10" s="38">
        <v>37602.0</v>
      </c>
      <c r="D10" s="38" t="s">
        <v>158</v>
      </c>
      <c r="E10" s="103" t="s">
        <v>159</v>
      </c>
    </row>
    <row r="11">
      <c r="A11" s="99" t="s">
        <v>160</v>
      </c>
      <c r="B11" s="90" t="s">
        <v>157</v>
      </c>
      <c r="C11" s="38">
        <v>37960.0</v>
      </c>
      <c r="D11" s="38" t="s">
        <v>161</v>
      </c>
      <c r="E11" s="103" t="s">
        <v>162</v>
      </c>
    </row>
    <row r="12">
      <c r="A12" s="106" t="s">
        <v>163</v>
      </c>
      <c r="B12" s="106"/>
      <c r="C12" s="38">
        <v>456224.0</v>
      </c>
      <c r="D12" s="38" t="s">
        <v>49</v>
      </c>
      <c r="E12" s="102" t="s">
        <v>49</v>
      </c>
    </row>
  </sheetData>
  <hyperlinks>
    <hyperlink r:id="rId1" ref="E2"/>
    <hyperlink r:id="rId2" ref="E4"/>
    <hyperlink r:id="rId3" ref="E5"/>
    <hyperlink r:id="rId4" ref="E6"/>
    <hyperlink r:id="rId5" ref="E7"/>
    <hyperlink r:id="rId6" ref="E8"/>
    <hyperlink r:id="rId7" ref="E9"/>
    <hyperlink r:id="rId8" ref="E10"/>
    <hyperlink r:id="rId9" ref="E11"/>
  </hyperlinks>
  <drawing r:id="rId10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8.38"/>
    <col customWidth="1" min="2" max="2" width="21.75"/>
    <col customWidth="1" min="3" max="3" width="24.5"/>
  </cols>
  <sheetData>
    <row r="1">
      <c r="A1" s="107" t="s">
        <v>164</v>
      </c>
      <c r="B1" s="19" t="s">
        <v>28</v>
      </c>
      <c r="C1" s="19" t="s">
        <v>29</v>
      </c>
    </row>
    <row r="2">
      <c r="A2" s="108" t="s">
        <v>30</v>
      </c>
      <c r="B2" s="109" t="s">
        <v>165</v>
      </c>
      <c r="C2" s="109" t="s">
        <v>166</v>
      </c>
    </row>
    <row r="3">
      <c r="A3" s="110" t="s">
        <v>32</v>
      </c>
      <c r="B3" s="111" t="s">
        <v>167</v>
      </c>
      <c r="C3" s="111" t="s">
        <v>168</v>
      </c>
    </row>
    <row r="4">
      <c r="A4" s="110" t="s">
        <v>34</v>
      </c>
      <c r="B4" s="111" t="s">
        <v>169</v>
      </c>
      <c r="C4" s="111" t="s">
        <v>170</v>
      </c>
    </row>
    <row r="5">
      <c r="A5" s="112" t="s">
        <v>36</v>
      </c>
      <c r="B5" s="58" t="s">
        <v>171</v>
      </c>
      <c r="C5" s="58" t="s">
        <v>171</v>
      </c>
    </row>
    <row r="6">
      <c r="A6" s="108" t="s">
        <v>38</v>
      </c>
      <c r="B6" s="81" t="s">
        <v>172</v>
      </c>
      <c r="C6" s="109" t="s">
        <v>173</v>
      </c>
    </row>
    <row r="7">
      <c r="A7" s="110" t="s">
        <v>40</v>
      </c>
      <c r="B7" s="81" t="s">
        <v>174</v>
      </c>
      <c r="C7" s="111" t="s">
        <v>175</v>
      </c>
    </row>
    <row r="8">
      <c r="A8" s="110" t="s">
        <v>43</v>
      </c>
      <c r="B8" s="81" t="s">
        <v>176</v>
      </c>
      <c r="C8" s="111" t="s">
        <v>177</v>
      </c>
    </row>
    <row r="9">
      <c r="A9" s="112" t="s">
        <v>46</v>
      </c>
      <c r="B9" s="81" t="s">
        <v>178</v>
      </c>
      <c r="C9" s="58" t="s">
        <v>179</v>
      </c>
    </row>
    <row r="10">
      <c r="A10" s="108" t="s">
        <v>48</v>
      </c>
      <c r="B10" s="109" t="s">
        <v>50</v>
      </c>
      <c r="C10" s="109" t="s">
        <v>51</v>
      </c>
    </row>
    <row r="11">
      <c r="A11" s="110" t="s">
        <v>52</v>
      </c>
      <c r="B11" s="111" t="s">
        <v>53</v>
      </c>
      <c r="C11" s="111" t="s">
        <v>54</v>
      </c>
    </row>
    <row r="12">
      <c r="A12" s="110" t="s">
        <v>55</v>
      </c>
      <c r="B12" s="111" t="s">
        <v>56</v>
      </c>
      <c r="C12" s="111" t="s">
        <v>57</v>
      </c>
    </row>
    <row r="13">
      <c r="A13" s="112" t="s">
        <v>58</v>
      </c>
      <c r="B13" s="58" t="s">
        <v>59</v>
      </c>
      <c r="C13" s="58" t="s">
        <v>59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7.38"/>
    <col customWidth="1" min="3" max="3" width="15.63"/>
    <col customWidth="1" min="4" max="4" width="25.13"/>
    <col customWidth="1" min="5" max="5" width="13.25"/>
    <col customWidth="1" min="6" max="6" width="23.0"/>
    <col customWidth="1" min="7" max="7" width="20.25"/>
    <col customWidth="1" min="8" max="8" width="19.88"/>
  </cols>
  <sheetData>
    <row r="1">
      <c r="A1" s="113" t="s">
        <v>180</v>
      </c>
      <c r="B1" s="114" t="s">
        <v>181</v>
      </c>
      <c r="C1" s="113" t="s">
        <v>182</v>
      </c>
      <c r="D1" s="114" t="s">
        <v>183</v>
      </c>
      <c r="E1" s="113" t="s">
        <v>184</v>
      </c>
      <c r="F1" s="114" t="s">
        <v>185</v>
      </c>
      <c r="G1" s="113" t="s">
        <v>186</v>
      </c>
      <c r="H1" s="113" t="s">
        <v>187</v>
      </c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  <c r="X1" s="115"/>
      <c r="Y1" s="115"/>
      <c r="Z1" s="115"/>
      <c r="AA1" s="115"/>
    </row>
    <row r="2">
      <c r="A2" s="116">
        <v>45489.0</v>
      </c>
      <c r="B2" s="115" t="s">
        <v>188</v>
      </c>
      <c r="C2" s="117">
        <v>9466.0</v>
      </c>
      <c r="D2" s="117">
        <v>1.11</v>
      </c>
      <c r="E2" s="117">
        <v>6709.0</v>
      </c>
      <c r="F2" s="117">
        <f t="shared" ref="F2:F4" si="1">D2*E2/C2</f>
        <v>0.7867092753</v>
      </c>
      <c r="G2" s="117">
        <f t="shared" ref="G2:G4" si="2">F2*978</f>
        <v>769.4016712</v>
      </c>
      <c r="H2" s="117">
        <f t="shared" ref="H2:H4" si="3">G2/2</f>
        <v>384.7008356</v>
      </c>
    </row>
    <row r="3">
      <c r="A3" s="116">
        <v>45483.0</v>
      </c>
      <c r="B3" s="118" t="s">
        <v>189</v>
      </c>
      <c r="C3" s="117">
        <v>10027.0</v>
      </c>
      <c r="D3" s="117">
        <v>1.11</v>
      </c>
      <c r="E3" s="117">
        <v>7159.0</v>
      </c>
      <c r="F3" s="117">
        <f t="shared" si="1"/>
        <v>0.7925092251</v>
      </c>
      <c r="G3" s="117">
        <f t="shared" si="2"/>
        <v>775.0740221</v>
      </c>
      <c r="H3" s="117">
        <f t="shared" si="3"/>
        <v>387.5370111</v>
      </c>
    </row>
    <row r="4">
      <c r="A4" s="116">
        <v>45483.0</v>
      </c>
      <c r="B4" s="118" t="s">
        <v>190</v>
      </c>
      <c r="C4" s="117">
        <v>10066.0</v>
      </c>
      <c r="D4" s="117">
        <v>1.11</v>
      </c>
      <c r="E4" s="117">
        <v>7114.0</v>
      </c>
      <c r="F4" s="117">
        <f t="shared" si="1"/>
        <v>0.7844764554</v>
      </c>
      <c r="G4" s="117">
        <f t="shared" si="2"/>
        <v>767.2179734</v>
      </c>
      <c r="H4" s="117">
        <f t="shared" si="3"/>
        <v>383.6089867</v>
      </c>
    </row>
    <row r="5">
      <c r="A5" s="119"/>
      <c r="B5" s="18"/>
    </row>
  </sheetData>
  <drawing r:id="rId1"/>
</worksheet>
</file>